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ty140/Desktop/Figures Tables/"/>
    </mc:Choice>
  </mc:AlternateContent>
  <xr:revisionPtr revIDLastSave="0" documentId="13_ncr:1_{D12A8608-BDC5-364F-BC86-57E2DA423E73}" xr6:coauthVersionLast="47" xr6:coauthVersionMax="47" xr10:uidLastSave="{00000000-0000-0000-0000-000000000000}"/>
  <bookViews>
    <workbookView xWindow="17380" yWindow="760" windowWidth="21020" windowHeight="18680" activeTab="1" xr2:uid="{98967A2D-712F-3445-A615-CDC95A8B3F64}"/>
  </bookViews>
  <sheets>
    <sheet name="Extended 6A" sheetId="1" r:id="rId1"/>
    <sheet name="Extended 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6" i="2" l="1"/>
  <c r="AM9" i="2" s="1"/>
  <c r="AL6" i="2"/>
  <c r="AL9" i="2" s="1"/>
  <c r="AJ6" i="2"/>
  <c r="AJ9" i="2" s="1"/>
  <c r="AI6" i="2"/>
  <c r="AI9" i="2" s="1"/>
  <c r="AH6" i="2"/>
  <c r="AH9" i="2" s="1"/>
  <c r="AG6" i="2"/>
  <c r="AG9" i="2" s="1"/>
  <c r="AF6" i="2"/>
  <c r="AF9" i="2" s="1"/>
  <c r="AE6" i="2"/>
  <c r="AE9" i="2" s="1"/>
  <c r="AD6" i="2"/>
  <c r="AD9" i="2" s="1"/>
  <c r="AC6" i="2"/>
  <c r="AC9" i="2" s="1"/>
  <c r="AB6" i="2"/>
  <c r="AB9" i="2" s="1"/>
  <c r="AA6" i="2"/>
  <c r="AA9" i="2" s="1"/>
  <c r="Z6" i="2"/>
  <c r="Z9" i="2" s="1"/>
  <c r="Y6" i="2"/>
  <c r="Y9" i="2" s="1"/>
  <c r="X6" i="2"/>
  <c r="X9" i="2" s="1"/>
  <c r="W6" i="2"/>
  <c r="W9" i="2" s="1"/>
  <c r="V6" i="2"/>
  <c r="V9" i="2" s="1"/>
  <c r="T6" i="2"/>
  <c r="T9" i="2" s="1"/>
  <c r="S6" i="2"/>
  <c r="S9" i="2" s="1"/>
  <c r="Q6" i="2"/>
  <c r="Q9" i="2" s="1"/>
  <c r="P6" i="2"/>
  <c r="P9" i="2" s="1"/>
  <c r="O6" i="2"/>
  <c r="O9" i="2" s="1"/>
  <c r="N6" i="2"/>
  <c r="N9" i="2" s="1"/>
  <c r="M6" i="2"/>
  <c r="M9" i="2" s="1"/>
  <c r="L6" i="2"/>
  <c r="L9" i="2" s="1"/>
  <c r="K6" i="2"/>
  <c r="K9" i="2" s="1"/>
  <c r="J6" i="2"/>
  <c r="J9" i="2" s="1"/>
  <c r="I6" i="2"/>
  <c r="I9" i="2" s="1"/>
  <c r="H6" i="2"/>
  <c r="H9" i="2" s="1"/>
  <c r="G6" i="2"/>
  <c r="G9" i="2" s="1"/>
  <c r="F6" i="2"/>
  <c r="F9" i="2" s="1"/>
  <c r="E6" i="2"/>
  <c r="E9" i="2" s="1"/>
  <c r="D6" i="2"/>
  <c r="D9" i="2" s="1"/>
  <c r="C6" i="2"/>
  <c r="C9" i="2" s="1"/>
  <c r="AM5" i="2"/>
  <c r="AM8" i="2" s="1"/>
  <c r="AL5" i="2"/>
  <c r="AL8" i="2" s="1"/>
  <c r="AJ5" i="2"/>
  <c r="AJ8" i="2" s="1"/>
  <c r="AI5" i="2"/>
  <c r="AI8" i="2" s="1"/>
  <c r="AH5" i="2"/>
  <c r="AH8" i="2" s="1"/>
  <c r="AG5" i="2"/>
  <c r="AG8" i="2" s="1"/>
  <c r="AF5" i="2"/>
  <c r="AF8" i="2" s="1"/>
  <c r="AE5" i="2"/>
  <c r="AE8" i="2" s="1"/>
  <c r="AD5" i="2"/>
  <c r="AD8" i="2" s="1"/>
  <c r="AC5" i="2"/>
  <c r="AC8" i="2" s="1"/>
  <c r="AB5" i="2"/>
  <c r="AB8" i="2" s="1"/>
  <c r="AA5" i="2"/>
  <c r="AA8" i="2" s="1"/>
  <c r="Z5" i="2"/>
  <c r="Z8" i="2" s="1"/>
  <c r="Y5" i="2"/>
  <c r="Y8" i="2" s="1"/>
  <c r="X5" i="2"/>
  <c r="X8" i="2" s="1"/>
  <c r="W5" i="2"/>
  <c r="W8" i="2" s="1"/>
  <c r="V5" i="2"/>
  <c r="V8" i="2" s="1"/>
  <c r="T5" i="2"/>
  <c r="T8" i="2" s="1"/>
  <c r="S5" i="2"/>
  <c r="S8" i="2" s="1"/>
  <c r="Q5" i="2"/>
  <c r="Q8" i="2" s="1"/>
  <c r="P5" i="2"/>
  <c r="P8" i="2" s="1"/>
  <c r="O5" i="2"/>
  <c r="O8" i="2" s="1"/>
  <c r="N5" i="2"/>
  <c r="N8" i="2" s="1"/>
  <c r="M5" i="2"/>
  <c r="M8" i="2" s="1"/>
  <c r="L5" i="2"/>
  <c r="L8" i="2" s="1"/>
  <c r="K5" i="2"/>
  <c r="K8" i="2" s="1"/>
  <c r="J5" i="2"/>
  <c r="J8" i="2" s="1"/>
  <c r="I5" i="2"/>
  <c r="I8" i="2" s="1"/>
  <c r="H5" i="2"/>
  <c r="H8" i="2" s="1"/>
  <c r="G5" i="2"/>
  <c r="G8" i="2" s="1"/>
  <c r="F5" i="2"/>
  <c r="F8" i="2" s="1"/>
  <c r="E5" i="2"/>
  <c r="E8" i="2" s="1"/>
  <c r="D5" i="2"/>
  <c r="D8" i="2" s="1"/>
  <c r="C5" i="2"/>
  <c r="C8" i="2" s="1"/>
</calcChain>
</file>

<file path=xl/sharedStrings.xml><?xml version="1.0" encoding="utf-8"?>
<sst xmlns="http://schemas.openxmlformats.org/spreadsheetml/2006/main" count="95" uniqueCount="36">
  <si>
    <t>Species</t>
  </si>
  <si>
    <t>variable</t>
  </si>
  <si>
    <t>value</t>
  </si>
  <si>
    <t>Cfra</t>
  </si>
  <si>
    <t>Pearson</t>
  </si>
  <si>
    <t>Aapp</t>
  </si>
  <si>
    <t>Awhi</t>
  </si>
  <si>
    <t>Cper</t>
  </si>
  <si>
    <t>Clim</t>
  </si>
  <si>
    <t>Spun</t>
  </si>
  <si>
    <t>Acas</t>
  </si>
  <si>
    <t>Ddis</t>
  </si>
  <si>
    <t>Crei</t>
  </si>
  <si>
    <t>Cvar</t>
  </si>
  <si>
    <t>Otau</t>
  </si>
  <si>
    <t>Mpus</t>
  </si>
  <si>
    <t>Cpar</t>
  </si>
  <si>
    <t>Ptri</t>
  </si>
  <si>
    <t>Alim</t>
  </si>
  <si>
    <t>Ngru</t>
  </si>
  <si>
    <t>Nfow</t>
  </si>
  <si>
    <t>Tvag</t>
  </si>
  <si>
    <t>(A*T)/Length</t>
  </si>
  <si>
    <t>Expected1</t>
  </si>
  <si>
    <t>(((A+T)/2)^2)/Length</t>
  </si>
  <si>
    <t>Expected2</t>
  </si>
  <si>
    <t>Observed</t>
  </si>
  <si>
    <t>O/E1</t>
  </si>
  <si>
    <t>O/E2</t>
  </si>
  <si>
    <t>Number of A</t>
  </si>
  <si>
    <t>Number of T</t>
  </si>
  <si>
    <t>Number of C</t>
  </si>
  <si>
    <t>Number of G</t>
  </si>
  <si>
    <t>Genome Length</t>
  </si>
  <si>
    <t>Global Genomic 6mAT%</t>
  </si>
  <si>
    <t>Global Genomic 5mCG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Aptos Narrow"/>
      <scheme val="minor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theme="0"/>
      <name val="Aptos Narrow"/>
      <scheme val="minor"/>
    </font>
    <font>
      <sz val="11"/>
      <color rgb="FF000000"/>
      <name val="Aptos Narrow"/>
      <scheme val="minor"/>
    </font>
    <font>
      <b/>
      <sz val="11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252858"/>
        <bgColor indexed="64"/>
      </patternFill>
    </fill>
    <fill>
      <patternFill patternType="solid">
        <fgColor rgb="FFC1D6F0"/>
        <bgColor indexed="64"/>
      </patternFill>
    </fill>
    <fill>
      <patternFill patternType="solid">
        <fgColor rgb="FF5D99C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1" xfId="0" applyFont="1" applyBorder="1"/>
    <xf numFmtId="0" fontId="5" fillId="5" borderId="1" xfId="0" applyFont="1" applyFill="1" applyBorder="1"/>
    <xf numFmtId="0" fontId="4" fillId="5" borderId="1" xfId="0" applyFont="1" applyFill="1" applyBorder="1"/>
    <xf numFmtId="0" fontId="5" fillId="0" borderId="0" xfId="0" applyFont="1"/>
    <xf numFmtId="0" fontId="6" fillId="2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5" fillId="3" borderId="1" xfId="0" applyFont="1" applyFill="1" applyBorder="1"/>
    <xf numFmtId="0" fontId="5" fillId="0" borderId="1" xfId="0" applyFont="1" applyBorder="1"/>
    <xf numFmtId="0" fontId="7" fillId="0" borderId="1" xfId="0" applyFont="1" applyBorder="1"/>
    <xf numFmtId="0" fontId="5" fillId="4" borderId="1" xfId="0" applyFont="1" applyFill="1" applyBorder="1"/>
    <xf numFmtId="0" fontId="7" fillId="5" borderId="1" xfId="0" applyFont="1" applyFill="1" applyBorder="1"/>
    <xf numFmtId="0" fontId="7" fillId="3" borderId="1" xfId="0" applyFont="1" applyFill="1" applyBorder="1"/>
    <xf numFmtId="164" fontId="8" fillId="0" borderId="1" xfId="0" applyNumberFormat="1" applyFont="1" applyBorder="1"/>
    <xf numFmtId="164" fontId="8" fillId="5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29F66-A9BD-7F41-AB1E-D8B18523A913}">
  <dimension ref="A1:C19"/>
  <sheetViews>
    <sheetView workbookViewId="0">
      <selection activeCell="E3" sqref="E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 t="s">
        <v>3</v>
      </c>
      <c r="B2" s="2" t="s">
        <v>4</v>
      </c>
      <c r="C2" s="2">
        <v>6.1722514604586904E-3</v>
      </c>
    </row>
    <row r="3" spans="1:3" x14ac:dyDescent="0.2">
      <c r="A3" s="1" t="s">
        <v>5</v>
      </c>
      <c r="B3" s="2" t="s">
        <v>4</v>
      </c>
      <c r="C3" s="2">
        <v>0.65366654961423498</v>
      </c>
    </row>
    <row r="4" spans="1:3" x14ac:dyDescent="0.2">
      <c r="A4" s="1" t="s">
        <v>6</v>
      </c>
      <c r="B4" s="2" t="s">
        <v>4</v>
      </c>
      <c r="C4" s="2">
        <v>-1.1912096191088099E-3</v>
      </c>
    </row>
    <row r="5" spans="1:3" x14ac:dyDescent="0.2">
      <c r="A5" s="1" t="s">
        <v>7</v>
      </c>
      <c r="B5" s="2" t="s">
        <v>4</v>
      </c>
      <c r="C5" s="2">
        <v>1.3539339557361699E-2</v>
      </c>
    </row>
    <row r="6" spans="1:3" x14ac:dyDescent="0.2">
      <c r="A6" s="1" t="s">
        <v>8</v>
      </c>
      <c r="B6" s="2" t="s">
        <v>4</v>
      </c>
      <c r="C6" s="2">
        <v>-1.54635156010321E-2</v>
      </c>
    </row>
    <row r="7" spans="1:3" x14ac:dyDescent="0.2">
      <c r="A7" s="1" t="s">
        <v>9</v>
      </c>
      <c r="B7" s="2" t="s">
        <v>4</v>
      </c>
      <c r="C7" s="2">
        <v>0.65039794442466003</v>
      </c>
    </row>
    <row r="8" spans="1:3" x14ac:dyDescent="0.2">
      <c r="A8" s="1" t="s">
        <v>10</v>
      </c>
      <c r="B8" s="2" t="s">
        <v>4</v>
      </c>
      <c r="C8" s="2">
        <v>0.59696894658101396</v>
      </c>
    </row>
    <row r="9" spans="1:3" x14ac:dyDescent="0.2">
      <c r="A9" s="1" t="s">
        <v>11</v>
      </c>
      <c r="B9" s="2" t="s">
        <v>4</v>
      </c>
      <c r="C9" s="2">
        <v>-4.6632422610226598E-3</v>
      </c>
    </row>
    <row r="10" spans="1:3" x14ac:dyDescent="0.2">
      <c r="A10" s="1" t="s">
        <v>12</v>
      </c>
      <c r="B10" s="2" t="s">
        <v>4</v>
      </c>
      <c r="C10" s="2">
        <v>0.46497730506670798</v>
      </c>
    </row>
    <row r="11" spans="1:3" x14ac:dyDescent="0.2">
      <c r="A11" s="1" t="s">
        <v>13</v>
      </c>
      <c r="B11" s="2" t="s">
        <v>4</v>
      </c>
      <c r="C11" s="2">
        <v>0.18736870263779901</v>
      </c>
    </row>
    <row r="12" spans="1:3" x14ac:dyDescent="0.2">
      <c r="A12" s="1" t="s">
        <v>14</v>
      </c>
      <c r="B12" s="2" t="s">
        <v>4</v>
      </c>
      <c r="C12" s="2">
        <v>0.56589578296572596</v>
      </c>
    </row>
    <row r="13" spans="1:3" x14ac:dyDescent="0.2">
      <c r="A13" s="1" t="s">
        <v>15</v>
      </c>
      <c r="B13" s="2" t="s">
        <v>4</v>
      </c>
      <c r="C13" s="2">
        <v>0.40726350795842298</v>
      </c>
    </row>
    <row r="14" spans="1:3" x14ac:dyDescent="0.2">
      <c r="A14" s="1" t="s">
        <v>16</v>
      </c>
      <c r="B14" s="2" t="s">
        <v>4</v>
      </c>
      <c r="C14" s="2">
        <v>0.40152799064239603</v>
      </c>
    </row>
    <row r="15" spans="1:3" x14ac:dyDescent="0.2">
      <c r="A15" s="1" t="s">
        <v>17</v>
      </c>
      <c r="B15" s="2" t="s">
        <v>4</v>
      </c>
      <c r="C15" s="2">
        <v>0.60683401143409599</v>
      </c>
    </row>
    <row r="16" spans="1:3" x14ac:dyDescent="0.2">
      <c r="A16" s="1" t="s">
        <v>18</v>
      </c>
      <c r="B16" s="2" t="s">
        <v>4</v>
      </c>
      <c r="C16" s="2">
        <v>-5.6105796831034402E-3</v>
      </c>
    </row>
    <row r="17" spans="1:3" x14ac:dyDescent="0.2">
      <c r="A17" s="1" t="s">
        <v>19</v>
      </c>
      <c r="B17" s="2" t="s">
        <v>4</v>
      </c>
      <c r="C17" s="2">
        <v>0.19333354461250599</v>
      </c>
    </row>
    <row r="18" spans="1:3" x14ac:dyDescent="0.2">
      <c r="A18" s="1" t="s">
        <v>20</v>
      </c>
      <c r="B18" s="2" t="s">
        <v>4</v>
      </c>
      <c r="C18" s="2">
        <v>-3.3278222089592899E-2</v>
      </c>
    </row>
    <row r="19" spans="1:3" x14ac:dyDescent="0.2">
      <c r="A19" s="1" t="s">
        <v>21</v>
      </c>
      <c r="B19" s="2" t="s">
        <v>4</v>
      </c>
      <c r="C19" s="2">
        <v>6.942405684788130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A4712-41EE-D54A-84B3-C15F7CB139F9}">
  <dimension ref="A1:AN11"/>
  <sheetViews>
    <sheetView tabSelected="1" topLeftCell="AD1" workbookViewId="0">
      <selection activeCell="C14" sqref="C14"/>
    </sheetView>
  </sheetViews>
  <sheetFormatPr baseColWidth="10" defaultRowHeight="16" x14ac:dyDescent="0.2"/>
  <cols>
    <col min="1" max="1" width="17.1640625" customWidth="1"/>
    <col min="2" max="2" width="22.33203125" customWidth="1"/>
    <col min="3" max="4" width="11" bestFit="1" customWidth="1"/>
    <col min="5" max="6" width="11.6640625" bestFit="1" customWidth="1"/>
    <col min="7" max="16" width="11" bestFit="1" customWidth="1"/>
    <col min="17" max="18" width="11.6640625" bestFit="1" customWidth="1"/>
    <col min="19" max="20" width="11" bestFit="1" customWidth="1"/>
    <col min="21" max="21" width="27.33203125" customWidth="1"/>
    <col min="22" max="23" width="11" bestFit="1" customWidth="1"/>
    <col min="24" max="24" width="12.33203125" bestFit="1" customWidth="1"/>
    <col min="25" max="25" width="12.83203125" bestFit="1" customWidth="1"/>
    <col min="26" max="26" width="11.6640625" bestFit="1" customWidth="1"/>
    <col min="27" max="27" width="11" bestFit="1" customWidth="1"/>
    <col min="28" max="35" width="11.1640625" bestFit="1" customWidth="1"/>
    <col min="36" max="36" width="12.33203125" bestFit="1" customWidth="1"/>
    <col min="37" max="37" width="11.6640625" bestFit="1" customWidth="1"/>
    <col min="38" max="39" width="11" bestFit="1" customWidth="1"/>
  </cols>
  <sheetData>
    <row r="1" spans="1:40" x14ac:dyDescent="0.2">
      <c r="A1" s="7"/>
      <c r="B1" s="7"/>
      <c r="C1" s="8" t="s">
        <v>19</v>
      </c>
      <c r="D1" s="8" t="s">
        <v>20</v>
      </c>
      <c r="E1" s="8" t="s">
        <v>21</v>
      </c>
      <c r="F1" s="8" t="s">
        <v>12</v>
      </c>
      <c r="G1" s="8" t="s">
        <v>13</v>
      </c>
      <c r="H1" s="8" t="s">
        <v>14</v>
      </c>
      <c r="I1" s="8" t="s">
        <v>15</v>
      </c>
      <c r="J1" s="8" t="s">
        <v>18</v>
      </c>
      <c r="K1" s="8" t="s">
        <v>10</v>
      </c>
      <c r="L1" s="8" t="s">
        <v>9</v>
      </c>
      <c r="M1" s="8" t="s">
        <v>8</v>
      </c>
      <c r="N1" s="8" t="s">
        <v>7</v>
      </c>
      <c r="O1" s="8" t="s">
        <v>6</v>
      </c>
      <c r="P1" s="8" t="s">
        <v>3</v>
      </c>
      <c r="Q1" s="8" t="s">
        <v>5</v>
      </c>
      <c r="R1" s="9" t="s">
        <v>16</v>
      </c>
      <c r="S1" s="9" t="s">
        <v>11</v>
      </c>
      <c r="T1" s="9" t="s">
        <v>17</v>
      </c>
      <c r="U1" s="7"/>
      <c r="V1" s="8" t="s">
        <v>19</v>
      </c>
      <c r="W1" s="8" t="s">
        <v>20</v>
      </c>
      <c r="X1" s="8" t="s">
        <v>21</v>
      </c>
      <c r="Y1" s="8" t="s">
        <v>12</v>
      </c>
      <c r="Z1" s="8" t="s">
        <v>13</v>
      </c>
      <c r="AA1" s="8" t="s">
        <v>14</v>
      </c>
      <c r="AB1" s="8" t="s">
        <v>15</v>
      </c>
      <c r="AC1" s="8" t="s">
        <v>18</v>
      </c>
      <c r="AD1" s="8" t="s">
        <v>10</v>
      </c>
      <c r="AE1" s="8" t="s">
        <v>9</v>
      </c>
      <c r="AF1" s="8" t="s">
        <v>8</v>
      </c>
      <c r="AG1" s="8" t="s">
        <v>7</v>
      </c>
      <c r="AH1" s="8" t="s">
        <v>6</v>
      </c>
      <c r="AI1" s="8" t="s">
        <v>3</v>
      </c>
      <c r="AJ1" s="8" t="s">
        <v>5</v>
      </c>
      <c r="AK1" s="8" t="s">
        <v>16</v>
      </c>
      <c r="AL1" s="8" t="s">
        <v>11</v>
      </c>
      <c r="AM1" s="8" t="s">
        <v>17</v>
      </c>
      <c r="AN1" s="7"/>
    </row>
    <row r="2" spans="1:40" x14ac:dyDescent="0.2">
      <c r="A2" s="7"/>
      <c r="B2" s="10" t="s">
        <v>29</v>
      </c>
      <c r="C2" s="11">
        <v>12587652</v>
      </c>
      <c r="D2" s="11">
        <v>9326578</v>
      </c>
      <c r="E2" s="11">
        <v>61108692</v>
      </c>
      <c r="F2" s="11">
        <v>19218689</v>
      </c>
      <c r="G2" s="11">
        <v>6942811</v>
      </c>
      <c r="H2" s="11">
        <v>2655580</v>
      </c>
      <c r="I2" s="11">
        <v>3713409</v>
      </c>
      <c r="J2" s="11">
        <v>17022248</v>
      </c>
      <c r="K2" s="11">
        <v>9128441</v>
      </c>
      <c r="L2" s="11">
        <v>6266800</v>
      </c>
      <c r="M2" s="11">
        <v>5740391</v>
      </c>
      <c r="N2" s="11">
        <v>9457517</v>
      </c>
      <c r="O2" s="11">
        <v>11271609</v>
      </c>
      <c r="P2" s="11">
        <v>13247198</v>
      </c>
      <c r="Q2" s="11">
        <v>47204536</v>
      </c>
      <c r="R2" s="12">
        <v>17937860</v>
      </c>
      <c r="S2" s="12">
        <v>13234169</v>
      </c>
      <c r="T2" s="12">
        <v>6983364</v>
      </c>
      <c r="U2" s="10" t="s">
        <v>31</v>
      </c>
      <c r="V2" s="12">
        <v>6192211</v>
      </c>
      <c r="W2" s="12">
        <v>5449940</v>
      </c>
      <c r="X2" s="12">
        <v>29632601</v>
      </c>
      <c r="Y2" s="12">
        <v>34310775</v>
      </c>
      <c r="Z2" s="12">
        <v>14178886</v>
      </c>
      <c r="AA2" s="12">
        <v>3855025</v>
      </c>
      <c r="AB2" s="12">
        <v>7167798</v>
      </c>
      <c r="AC2" s="12">
        <v>13968634</v>
      </c>
      <c r="AD2" s="12">
        <v>12825195</v>
      </c>
      <c r="AE2" s="12">
        <v>5682617</v>
      </c>
      <c r="AF2" s="12">
        <v>6028909</v>
      </c>
      <c r="AG2" s="12">
        <v>6987134</v>
      </c>
      <c r="AH2" s="12">
        <v>6908514</v>
      </c>
      <c r="AI2" s="12">
        <v>9023252</v>
      </c>
      <c r="AJ2" s="12">
        <v>51783624</v>
      </c>
      <c r="AK2" s="12">
        <v>31272931</v>
      </c>
      <c r="AL2" s="12">
        <v>3834063</v>
      </c>
      <c r="AM2" s="12">
        <v>6628899</v>
      </c>
      <c r="AN2" s="7"/>
    </row>
    <row r="3" spans="1:40" x14ac:dyDescent="0.2">
      <c r="A3" s="7"/>
      <c r="B3" s="13" t="s">
        <v>30</v>
      </c>
      <c r="C3" s="5">
        <v>12605097</v>
      </c>
      <c r="D3" s="5">
        <v>9323669</v>
      </c>
      <c r="E3" s="5">
        <v>61014145</v>
      </c>
      <c r="F3" s="5">
        <v>19232102</v>
      </c>
      <c r="G3" s="5">
        <v>6929229</v>
      </c>
      <c r="H3" s="5">
        <v>2657321</v>
      </c>
      <c r="I3" s="5">
        <v>3702573</v>
      </c>
      <c r="J3" s="5">
        <v>17023133</v>
      </c>
      <c r="K3" s="5">
        <v>9143634</v>
      </c>
      <c r="L3" s="5">
        <v>6259004</v>
      </c>
      <c r="M3" s="5">
        <v>5748960</v>
      </c>
      <c r="N3" s="5">
        <v>9473967</v>
      </c>
      <c r="O3" s="5">
        <v>11424439</v>
      </c>
      <c r="P3" s="5">
        <v>13259075</v>
      </c>
      <c r="Q3" s="5">
        <v>47233522</v>
      </c>
      <c r="R3" s="14">
        <v>17930430</v>
      </c>
      <c r="S3" s="14">
        <v>13225140</v>
      </c>
      <c r="T3" s="14">
        <v>6969761</v>
      </c>
      <c r="U3" s="13" t="s">
        <v>32</v>
      </c>
      <c r="V3" s="14">
        <v>6227559</v>
      </c>
      <c r="W3" s="14">
        <v>5446056</v>
      </c>
      <c r="X3" s="14">
        <v>29671632</v>
      </c>
      <c r="Y3" s="14">
        <v>34286658</v>
      </c>
      <c r="Z3" s="14">
        <v>14163480</v>
      </c>
      <c r="AA3" s="14">
        <v>3855295</v>
      </c>
      <c r="AB3" s="14">
        <v>7164897</v>
      </c>
      <c r="AC3" s="14">
        <v>13962616</v>
      </c>
      <c r="AD3" s="14">
        <v>12859604</v>
      </c>
      <c r="AE3" s="14">
        <v>5697580</v>
      </c>
      <c r="AF3" s="14">
        <v>6025779</v>
      </c>
      <c r="AG3" s="14">
        <v>7014031</v>
      </c>
      <c r="AH3" s="14">
        <v>6766743</v>
      </c>
      <c r="AI3" s="14">
        <v>9029780</v>
      </c>
      <c r="AJ3" s="14">
        <v>52054142</v>
      </c>
      <c r="AK3" s="14">
        <v>31210683</v>
      </c>
      <c r="AL3" s="14">
        <v>3817940</v>
      </c>
      <c r="AM3" s="14">
        <v>6630392</v>
      </c>
      <c r="AN3" s="7"/>
    </row>
    <row r="4" spans="1:40" x14ac:dyDescent="0.2">
      <c r="A4" s="7"/>
      <c r="B4" s="10" t="s">
        <v>33</v>
      </c>
      <c r="C4" s="11">
        <v>37615819</v>
      </c>
      <c r="D4" s="11">
        <v>29549973</v>
      </c>
      <c r="E4" s="11">
        <v>181466644</v>
      </c>
      <c r="F4" s="11">
        <v>111098438</v>
      </c>
      <c r="G4" s="11">
        <v>46159515</v>
      </c>
      <c r="H4" s="11">
        <v>13032761</v>
      </c>
      <c r="I4" s="11">
        <v>22000071</v>
      </c>
      <c r="J4" s="11">
        <v>61976631</v>
      </c>
      <c r="K4" s="11">
        <v>43956874</v>
      </c>
      <c r="L4" s="11">
        <v>24131112</v>
      </c>
      <c r="M4" s="11">
        <v>24115307</v>
      </c>
      <c r="N4" s="11">
        <v>36906714</v>
      </c>
      <c r="O4" s="11">
        <v>36371305</v>
      </c>
      <c r="P4" s="11">
        <v>44821703</v>
      </c>
      <c r="Q4" s="11">
        <v>198275824</v>
      </c>
      <c r="R4" s="12">
        <v>98351904</v>
      </c>
      <c r="S4" s="12">
        <v>34134454</v>
      </c>
      <c r="T4" s="12">
        <v>27645449</v>
      </c>
      <c r="U4" s="10" t="s">
        <v>33</v>
      </c>
      <c r="V4" s="12">
        <v>37615819</v>
      </c>
      <c r="W4" s="12">
        <v>29549973</v>
      </c>
      <c r="X4" s="4">
        <v>181466426</v>
      </c>
      <c r="Y4" s="4">
        <v>111098385</v>
      </c>
      <c r="Z4" s="4">
        <v>46159101</v>
      </c>
      <c r="AA4" s="12">
        <v>13032761</v>
      </c>
      <c r="AB4" s="4">
        <v>22000049</v>
      </c>
      <c r="AC4" s="4">
        <v>61976514</v>
      </c>
      <c r="AD4" s="4">
        <v>43956696</v>
      </c>
      <c r="AE4" s="4">
        <v>24131074</v>
      </c>
      <c r="AF4" s="4">
        <v>24115020</v>
      </c>
      <c r="AG4" s="4">
        <v>36894654</v>
      </c>
      <c r="AH4" s="4">
        <v>36327469</v>
      </c>
      <c r="AI4" s="4">
        <v>44821620</v>
      </c>
      <c r="AJ4" s="4">
        <v>198274899</v>
      </c>
      <c r="AK4" s="4">
        <v>98351904</v>
      </c>
      <c r="AL4" s="12">
        <v>34134415</v>
      </c>
      <c r="AM4" s="12">
        <v>27645359</v>
      </c>
      <c r="AN4" s="7"/>
    </row>
    <row r="5" spans="1:40" x14ac:dyDescent="0.2">
      <c r="A5" s="11" t="s">
        <v>22</v>
      </c>
      <c r="B5" s="13" t="s">
        <v>23</v>
      </c>
      <c r="C5" s="5">
        <f>(C2*C3)/C4</f>
        <v>4218134.2499081036</v>
      </c>
      <c r="D5" s="5">
        <f t="shared" ref="D5" si="0">(D2*D3)/D4</f>
        <v>2942741.3072317191</v>
      </c>
      <c r="E5" s="5">
        <f>(E2*E3)/E4</f>
        <v>20546445.959778372</v>
      </c>
      <c r="F5" s="5">
        <f>(F2*F3)/F4</f>
        <v>3326921.5464062421</v>
      </c>
      <c r="G5" s="5">
        <f t="shared" ref="G5" si="1">(G2*G3)/G4</f>
        <v>1042219.0814335679</v>
      </c>
      <c r="H5" s="5">
        <f>(H2*H3)/H4</f>
        <v>541460.74658930674</v>
      </c>
      <c r="I5" s="5">
        <f>(I2*I3)/I4</f>
        <v>624960.16041752778</v>
      </c>
      <c r="J5" s="5">
        <f t="shared" ref="J5:T5" si="2">(J2*J3)/J4</f>
        <v>4675504.0890006432</v>
      </c>
      <c r="K5" s="5">
        <f t="shared" si="2"/>
        <v>1898841.2027341616</v>
      </c>
      <c r="L5" s="5">
        <f t="shared" si="2"/>
        <v>1625450.4254590506</v>
      </c>
      <c r="M5" s="5">
        <f t="shared" si="2"/>
        <v>1368478.4623873958</v>
      </c>
      <c r="N5" s="5">
        <f t="shared" si="2"/>
        <v>2427748.0774890715</v>
      </c>
      <c r="O5" s="5">
        <f t="shared" si="2"/>
        <v>3540478.1173606776</v>
      </c>
      <c r="P5" s="5">
        <f t="shared" si="2"/>
        <v>3918762.1189192655</v>
      </c>
      <c r="Q5" s="5">
        <f t="shared" si="2"/>
        <v>11245125.324284578</v>
      </c>
      <c r="R5" s="5">
        <v>3270231.9934731512</v>
      </c>
      <c r="S5" s="5">
        <f t="shared" si="2"/>
        <v>5127480.2230221704</v>
      </c>
      <c r="T5" s="5">
        <f t="shared" si="2"/>
        <v>1760592.7853081352</v>
      </c>
      <c r="U5" s="13" t="s">
        <v>23</v>
      </c>
      <c r="V5" s="5">
        <f t="shared" ref="V5:AM5" si="3">(V2*V3)/V4</f>
        <v>1025163.358611147</v>
      </c>
      <c r="W5" s="5">
        <f t="shared" si="3"/>
        <v>1004423.1998668831</v>
      </c>
      <c r="X5" s="5">
        <f t="shared" si="3"/>
        <v>4845235.8458574153</v>
      </c>
      <c r="Y5" s="5">
        <f t="shared" si="3"/>
        <v>10588829.064796487</v>
      </c>
      <c r="Z5" s="5">
        <f t="shared" si="3"/>
        <v>4350655.968869064</v>
      </c>
      <c r="AA5" s="5">
        <f t="shared" si="3"/>
        <v>1140376.8247860142</v>
      </c>
      <c r="AB5" s="5">
        <f t="shared" si="3"/>
        <v>2334382.7273660162</v>
      </c>
      <c r="AC5" s="5">
        <f t="shared" si="3"/>
        <v>3146977.1369610108</v>
      </c>
      <c r="AD5" s="5">
        <f t="shared" si="3"/>
        <v>3752031.9753509224</v>
      </c>
      <c r="AE5" s="5">
        <f t="shared" si="3"/>
        <v>1341720.8437079925</v>
      </c>
      <c r="AF5" s="5">
        <f t="shared" si="3"/>
        <v>1506483.2309950811</v>
      </c>
      <c r="AG5" s="5">
        <f t="shared" si="3"/>
        <v>1328321.8343002757</v>
      </c>
      <c r="AH5" s="5">
        <f t="shared" si="3"/>
        <v>1286853.723552885</v>
      </c>
      <c r="AI5" s="5">
        <f t="shared" si="3"/>
        <v>1817827.6564872041</v>
      </c>
      <c r="AJ5" s="5">
        <f t="shared" si="3"/>
        <v>13595024.536971813</v>
      </c>
      <c r="AK5" s="5">
        <v>9924053.2844374124</v>
      </c>
      <c r="AL5" s="5">
        <f t="shared" si="3"/>
        <v>428840.5847945541</v>
      </c>
      <c r="AM5" s="5">
        <f t="shared" si="3"/>
        <v>1589858.1349009792</v>
      </c>
      <c r="AN5" s="7"/>
    </row>
    <row r="6" spans="1:40" x14ac:dyDescent="0.2">
      <c r="A6" s="11" t="s">
        <v>24</v>
      </c>
      <c r="B6" s="15" t="s">
        <v>25</v>
      </c>
      <c r="C6" s="11">
        <f>(((C2+C3)/2)^2)/C4</f>
        <v>4218136.2725147698</v>
      </c>
      <c r="D6" s="11">
        <f t="shared" ref="D6" si="4">(((D2+D3)/2)^2)/D4</f>
        <v>2942741.3788246862</v>
      </c>
      <c r="E6" s="11">
        <f>(((E2+E3)/2)^2)/E4</f>
        <v>20546458.274900053</v>
      </c>
      <c r="F6" s="11">
        <f>(((F2+F3)/2)^2)/F4</f>
        <v>3326921.9512466975</v>
      </c>
      <c r="G6" s="11">
        <f t="shared" ref="G6" si="5">(((G2+G3)/2)^2)/G4</f>
        <v>1042220.0805272759</v>
      </c>
      <c r="H6" s="11">
        <f>(((H2+H3)/2)^2)/H4</f>
        <v>541460.80473279988</v>
      </c>
      <c r="I6" s="11">
        <f>(((I2+I3)/2)^2)/I4</f>
        <v>624961.49471885792</v>
      </c>
      <c r="J6" s="11">
        <f t="shared" ref="J6:T6" si="6">(((J2+J3)/2)^2)/J4</f>
        <v>4675504.0921599986</v>
      </c>
      <c r="K6" s="11">
        <f t="shared" si="6"/>
        <v>1898842.51553935</v>
      </c>
      <c r="L6" s="11">
        <f t="shared" si="6"/>
        <v>1625451.0551193829</v>
      </c>
      <c r="M6" s="11">
        <f t="shared" si="6"/>
        <v>1368479.2236026791</v>
      </c>
      <c r="N6" s="11">
        <f t="shared" si="6"/>
        <v>2427749.9105058229</v>
      </c>
      <c r="O6" s="11">
        <f t="shared" si="6"/>
        <v>3540638.6629398093</v>
      </c>
      <c r="P6" s="11">
        <f t="shared" si="6"/>
        <v>3918762.9057207452</v>
      </c>
      <c r="Q6" s="11">
        <f t="shared" si="6"/>
        <v>11245126.383652506</v>
      </c>
      <c r="R6" s="11">
        <v>3270232.1337980912</v>
      </c>
      <c r="S6" s="11">
        <f t="shared" si="6"/>
        <v>5127480.8200936876</v>
      </c>
      <c r="T6" s="11">
        <f t="shared" si="6"/>
        <v>1760594.4586541622</v>
      </c>
      <c r="U6" s="15" t="s">
        <v>25</v>
      </c>
      <c r="V6" s="11">
        <f t="shared" ref="V6:AM6" si="7">(((V2+V3)/2)^2)/V4</f>
        <v>1025171.6628375152</v>
      </c>
      <c r="W6" s="11">
        <f t="shared" si="7"/>
        <v>1004423.327493531</v>
      </c>
      <c r="X6" s="11">
        <f t="shared" si="7"/>
        <v>4845237.9446188696</v>
      </c>
      <c r="Y6" s="11">
        <f t="shared" si="7"/>
        <v>10588830.373613192</v>
      </c>
      <c r="Z6" s="11">
        <f t="shared" si="7"/>
        <v>4350657.2543405686</v>
      </c>
      <c r="AA6" s="11">
        <f t="shared" si="7"/>
        <v>1140376.8261844132</v>
      </c>
      <c r="AB6" s="11">
        <f t="shared" si="7"/>
        <v>2334382.8229999058</v>
      </c>
      <c r="AC6" s="11">
        <f t="shared" si="7"/>
        <v>3146977.2830499145</v>
      </c>
      <c r="AD6" s="11">
        <f t="shared" si="7"/>
        <v>3752038.7091331943</v>
      </c>
      <c r="AE6" s="11">
        <f t="shared" si="7"/>
        <v>1341723.1632418123</v>
      </c>
      <c r="AF6" s="11">
        <f t="shared" si="7"/>
        <v>1506483.3325593758</v>
      </c>
      <c r="AG6" s="11">
        <f t="shared" si="7"/>
        <v>1328326.7364238258</v>
      </c>
      <c r="AH6" s="11">
        <f t="shared" si="7"/>
        <v>1286992.0418626536</v>
      </c>
      <c r="AI6" s="11">
        <f t="shared" si="7"/>
        <v>1817827.8941782112</v>
      </c>
      <c r="AJ6" s="11">
        <f t="shared" si="7"/>
        <v>13595116.807840053</v>
      </c>
      <c r="AK6" s="11">
        <v>9924063.1337980907</v>
      </c>
      <c r="AL6" s="11">
        <f t="shared" si="7"/>
        <v>428842.48867315432</v>
      </c>
      <c r="AM6" s="11">
        <f t="shared" si="7"/>
        <v>1589858.1550585127</v>
      </c>
      <c r="AN6" s="7"/>
    </row>
    <row r="7" spans="1:40" x14ac:dyDescent="0.2">
      <c r="A7" s="7"/>
      <c r="B7" s="13" t="s">
        <v>26</v>
      </c>
      <c r="C7" s="5">
        <v>4046626</v>
      </c>
      <c r="D7" s="5">
        <v>2831559</v>
      </c>
      <c r="E7" s="5">
        <v>19021998</v>
      </c>
      <c r="F7" s="5">
        <v>3328164</v>
      </c>
      <c r="G7" s="5">
        <v>1105712</v>
      </c>
      <c r="H7" s="5">
        <v>585772</v>
      </c>
      <c r="I7" s="5">
        <v>624996</v>
      </c>
      <c r="J7" s="5">
        <v>4172458</v>
      </c>
      <c r="K7" s="5">
        <v>1694020</v>
      </c>
      <c r="L7" s="5">
        <v>1644737</v>
      </c>
      <c r="M7" s="5">
        <v>1344384</v>
      </c>
      <c r="N7" s="5">
        <v>2427148</v>
      </c>
      <c r="O7" s="5">
        <v>3175872</v>
      </c>
      <c r="P7" s="5">
        <v>4088051</v>
      </c>
      <c r="Q7" s="5">
        <v>10349274</v>
      </c>
      <c r="R7" s="14">
        <v>3808183</v>
      </c>
      <c r="S7" s="14">
        <v>4575786</v>
      </c>
      <c r="T7" s="14">
        <v>1668682</v>
      </c>
      <c r="U7" s="13" t="s">
        <v>26</v>
      </c>
      <c r="V7" s="6">
        <v>433540</v>
      </c>
      <c r="W7" s="6">
        <v>629969</v>
      </c>
      <c r="X7" s="6">
        <v>3668037</v>
      </c>
      <c r="Y7" s="6">
        <v>9478729</v>
      </c>
      <c r="Z7" s="6">
        <v>3498520</v>
      </c>
      <c r="AA7" s="6">
        <v>1762013</v>
      </c>
      <c r="AB7" s="6">
        <v>3687117</v>
      </c>
      <c r="AC7" s="6">
        <v>2708038</v>
      </c>
      <c r="AD7" s="6">
        <v>3722031</v>
      </c>
      <c r="AE7" s="6">
        <v>1205735</v>
      </c>
      <c r="AF7" s="6">
        <v>1283333</v>
      </c>
      <c r="AG7" s="6">
        <v>1121573</v>
      </c>
      <c r="AH7" s="6">
        <v>1088855</v>
      </c>
      <c r="AI7" s="6">
        <v>1697350</v>
      </c>
      <c r="AJ7" s="6">
        <v>7495482</v>
      </c>
      <c r="AK7" s="6">
        <v>11003749</v>
      </c>
      <c r="AL7" s="14">
        <v>225717</v>
      </c>
      <c r="AM7" s="6">
        <v>1744157</v>
      </c>
      <c r="AN7" s="7"/>
    </row>
    <row r="8" spans="1:40" x14ac:dyDescent="0.2">
      <c r="A8" s="7"/>
      <c r="B8" s="10" t="s">
        <v>27</v>
      </c>
      <c r="C8" s="16">
        <f>C7/C5</f>
        <v>0.95934025809827173</v>
      </c>
      <c r="D8" s="16">
        <f t="shared" ref="D8" si="8">D7/D5</f>
        <v>0.96221811718261097</v>
      </c>
      <c r="E8" s="16">
        <f>E7/E5</f>
        <v>0.92580478576379466</v>
      </c>
      <c r="F8" s="16">
        <f>F7/F5</f>
        <v>1.0003734544311993</v>
      </c>
      <c r="G8" s="16">
        <f t="shared" ref="G8" si="9">G7/G5</f>
        <v>1.0609208943661805</v>
      </c>
      <c r="H8" s="16">
        <f>H7/H5</f>
        <v>1.0818365018882947</v>
      </c>
      <c r="I8" s="16">
        <f>I7/I5</f>
        <v>1.0000573469874436</v>
      </c>
      <c r="J8" s="16">
        <f t="shared" ref="J8:T8" si="10">J7/J5</f>
        <v>0.89240815975670207</v>
      </c>
      <c r="K8" s="16">
        <f t="shared" si="10"/>
        <v>0.89213357997538845</v>
      </c>
      <c r="L8" s="16">
        <f t="shared" si="10"/>
        <v>1.0118653723539446</v>
      </c>
      <c r="M8" s="16">
        <f t="shared" si="10"/>
        <v>0.98239324691646113</v>
      </c>
      <c r="N8" s="16">
        <f t="shared" si="10"/>
        <v>0.99975282547038724</v>
      </c>
      <c r="O8" s="16">
        <f t="shared" si="10"/>
        <v>0.89701783056564099</v>
      </c>
      <c r="P8" s="16">
        <f t="shared" si="10"/>
        <v>1.0431995808736207</v>
      </c>
      <c r="Q8" s="16">
        <f t="shared" si="10"/>
        <v>0.9203342516468066</v>
      </c>
      <c r="R8" s="16">
        <v>1.1644993405973982</v>
      </c>
      <c r="S8" s="16">
        <f t="shared" si="10"/>
        <v>0.89240441717452434</v>
      </c>
      <c r="T8" s="16">
        <f t="shared" si="10"/>
        <v>0.9477955458666445</v>
      </c>
      <c r="U8" s="10" t="s">
        <v>27</v>
      </c>
      <c r="V8" s="16">
        <f t="shared" ref="V8:AI8" si="11">V7/V5</f>
        <v>0.42289845453249886</v>
      </c>
      <c r="W8" s="16">
        <f t="shared" si="11"/>
        <v>0.62719479207916562</v>
      </c>
      <c r="X8" s="16">
        <f t="shared" si="11"/>
        <v>0.7570399288480667</v>
      </c>
      <c r="Y8" s="16">
        <f t="shared" si="11"/>
        <v>0.89516309518234516</v>
      </c>
      <c r="Z8" s="16">
        <f t="shared" si="11"/>
        <v>0.80413620958161547</v>
      </c>
      <c r="AA8" s="16">
        <f t="shared" si="11"/>
        <v>1.5451147039318627</v>
      </c>
      <c r="AB8" s="16">
        <f t="shared" si="11"/>
        <v>1.5794826430027313</v>
      </c>
      <c r="AC8" s="16">
        <f t="shared" si="11"/>
        <v>0.86052039215483855</v>
      </c>
      <c r="AD8" s="16">
        <f t="shared" si="11"/>
        <v>0.99200407258040058</v>
      </c>
      <c r="AE8" s="16">
        <f t="shared" si="11"/>
        <v>0.89864818427342852</v>
      </c>
      <c r="AF8" s="16">
        <f t="shared" si="11"/>
        <v>0.85187340528995925</v>
      </c>
      <c r="AG8" s="16">
        <f t="shared" si="11"/>
        <v>0.84435335702421443</v>
      </c>
      <c r="AH8" s="16">
        <f t="shared" si="11"/>
        <v>0.84613735040045679</v>
      </c>
      <c r="AI8" s="16">
        <f t="shared" si="11"/>
        <v>0.93372437917463702</v>
      </c>
      <c r="AJ8" s="16">
        <f>AJ7/AJ5</f>
        <v>0.55134008619226527</v>
      </c>
      <c r="AK8" s="16">
        <v>1.1087958402294888</v>
      </c>
      <c r="AL8" s="16">
        <f t="shared" ref="AK8:AM8" si="12">AL7/AL5</f>
        <v>0.52634244053214996</v>
      </c>
      <c r="AM8" s="16">
        <f t="shared" si="12"/>
        <v>1.0970519706833031</v>
      </c>
      <c r="AN8" s="7"/>
    </row>
    <row r="9" spans="1:40" x14ac:dyDescent="0.2">
      <c r="A9" s="7"/>
      <c r="B9" s="13" t="s">
        <v>28</v>
      </c>
      <c r="C9" s="17">
        <f>C7/C6</f>
        <v>0.9593397980922701</v>
      </c>
      <c r="D9" s="17">
        <f t="shared" ref="D9" si="13">D7/D6</f>
        <v>0.96221809377312939</v>
      </c>
      <c r="E9" s="17">
        <f>E7/E6</f>
        <v>0.92580423085557462</v>
      </c>
      <c r="F9" s="17">
        <f>F7/F6</f>
        <v>1.0003733326995654</v>
      </c>
      <c r="G9" s="17">
        <f t="shared" ref="G9" si="14">G7/G6</f>
        <v>1.060919877345486</v>
      </c>
      <c r="H9" s="17">
        <f>H7/H6</f>
        <v>1.0818363857178301</v>
      </c>
      <c r="I9" s="17">
        <f>I7/I6</f>
        <v>1.0000552118513439</v>
      </c>
      <c r="J9" s="17">
        <f t="shared" ref="J9:T9" si="15">J7/J6</f>
        <v>0.89240815915367955</v>
      </c>
      <c r="K9" s="17">
        <f t="shared" si="15"/>
        <v>0.89213296317984969</v>
      </c>
      <c r="L9" s="17">
        <f t="shared" si="15"/>
        <v>1.0118649803818305</v>
      </c>
      <c r="M9" s="17">
        <f t="shared" si="15"/>
        <v>0.98239270046113991</v>
      </c>
      <c r="N9" s="17">
        <f t="shared" si="15"/>
        <v>0.9997520706300026</v>
      </c>
      <c r="O9" s="17">
        <f t="shared" si="15"/>
        <v>0.89697715647805143</v>
      </c>
      <c r="P9" s="17">
        <f t="shared" si="15"/>
        <v>1.0431993714220684</v>
      </c>
      <c r="Q9" s="17">
        <f t="shared" si="15"/>
        <v>0.9203341649450163</v>
      </c>
      <c r="R9" s="17">
        <v>1.1644992906289884</v>
      </c>
      <c r="S9" s="17">
        <f t="shared" si="15"/>
        <v>0.89240431325814162</v>
      </c>
      <c r="T9" s="17">
        <f t="shared" si="15"/>
        <v>0.94779464504027677</v>
      </c>
      <c r="U9" s="13" t="s">
        <v>28</v>
      </c>
      <c r="V9" s="17">
        <f t="shared" ref="V9:AI9" si="16">V7/V6</f>
        <v>0.42289502891645375</v>
      </c>
      <c r="W9" s="17">
        <f t="shared" si="16"/>
        <v>0.62719471238491054</v>
      </c>
      <c r="X9" s="17">
        <f t="shared" si="16"/>
        <v>0.75703960092893452</v>
      </c>
      <c r="Y9" s="17">
        <f t="shared" si="16"/>
        <v>0.89516298453703569</v>
      </c>
      <c r="Z9" s="17">
        <f t="shared" si="16"/>
        <v>0.80413597198666764</v>
      </c>
      <c r="AA9" s="17">
        <f t="shared" si="16"/>
        <v>1.5451147020371496</v>
      </c>
      <c r="AB9" s="17">
        <f t="shared" si="16"/>
        <v>1.5794825782952349</v>
      </c>
      <c r="AC9" s="17">
        <f t="shared" si="16"/>
        <v>0.86052035220778156</v>
      </c>
      <c r="AD9" s="17">
        <f t="shared" si="16"/>
        <v>0.99200229223111436</v>
      </c>
      <c r="AE9" s="17">
        <f t="shared" si="16"/>
        <v>0.89864663071535289</v>
      </c>
      <c r="AF9" s="17">
        <f t="shared" si="16"/>
        <v>0.85187334785824409</v>
      </c>
      <c r="AG9" s="17">
        <f t="shared" si="16"/>
        <v>0.84435024098027534</v>
      </c>
      <c r="AH9" s="17">
        <f t="shared" si="16"/>
        <v>0.84604641255132285</v>
      </c>
      <c r="AI9" s="17">
        <f t="shared" si="16"/>
        <v>0.93372425708503282</v>
      </c>
      <c r="AJ9" s="17">
        <f>AJ7/AJ6</f>
        <v>0.55133634421423239</v>
      </c>
      <c r="AK9" s="17">
        <v>1.1087947397800055</v>
      </c>
      <c r="AL9" s="17">
        <f t="shared" ref="AK9:AM9" si="17">AL7/AL6</f>
        <v>0.5263401037951535</v>
      </c>
      <c r="AM9" s="17">
        <f t="shared" si="17"/>
        <v>1.0970519567739729</v>
      </c>
      <c r="AN9" s="7"/>
    </row>
    <row r="10" spans="1:40" x14ac:dyDescent="0.2">
      <c r="A10" s="7"/>
      <c r="B10" s="10" t="s">
        <v>34</v>
      </c>
      <c r="C10" s="11">
        <v>7.0000000000000007E-2</v>
      </c>
      <c r="D10" s="11">
        <v>0.11</v>
      </c>
      <c r="E10" s="11">
        <v>3.83</v>
      </c>
      <c r="F10" s="11">
        <v>0.6</v>
      </c>
      <c r="G10" s="11">
        <v>0.17</v>
      </c>
      <c r="H10" s="11">
        <v>0.76</v>
      </c>
      <c r="I10" s="11">
        <v>2.57</v>
      </c>
      <c r="J10" s="11">
        <v>0.18</v>
      </c>
      <c r="K10" s="11">
        <v>3.47</v>
      </c>
      <c r="L10" s="11">
        <v>2.62</v>
      </c>
      <c r="M10" s="11">
        <v>1.24</v>
      </c>
      <c r="N10" s="11">
        <v>4</v>
      </c>
      <c r="O10" s="11">
        <v>0.4</v>
      </c>
      <c r="P10" s="11">
        <v>3.01</v>
      </c>
      <c r="Q10" s="11">
        <v>1.62</v>
      </c>
      <c r="R10" s="11">
        <v>0.01</v>
      </c>
      <c r="S10" s="11">
        <v>0.03</v>
      </c>
      <c r="T10" s="11">
        <v>0.02</v>
      </c>
      <c r="U10" s="10" t="s">
        <v>35</v>
      </c>
      <c r="V10" s="11">
        <v>4.3E-3</v>
      </c>
      <c r="W10" s="11">
        <v>3.5000000000000001E-3</v>
      </c>
      <c r="X10" s="11">
        <v>1.9E-3</v>
      </c>
      <c r="Y10" s="11">
        <v>6.0000000000000001E-3</v>
      </c>
      <c r="Z10" s="11">
        <v>0.30230000000000001</v>
      </c>
      <c r="AA10" s="11">
        <v>0.1051</v>
      </c>
      <c r="AB10" s="11">
        <v>5.0799999999999998E-2</v>
      </c>
      <c r="AC10" s="11">
        <v>1.9E-3</v>
      </c>
      <c r="AD10" s="11">
        <v>5.4000000000000003E-3</v>
      </c>
      <c r="AE10" s="11">
        <v>4.4000000000000003E-3</v>
      </c>
      <c r="AF10" s="11">
        <v>1.8E-3</v>
      </c>
      <c r="AG10" s="11">
        <v>1.6999999999999999E-3</v>
      </c>
      <c r="AH10" s="11">
        <v>7.4000000000000003E-3</v>
      </c>
      <c r="AI10" s="11">
        <v>3.8E-3</v>
      </c>
      <c r="AJ10" s="11">
        <v>0.39710000000000001</v>
      </c>
      <c r="AK10" s="11">
        <v>0.1013</v>
      </c>
      <c r="AL10" s="11">
        <v>3.3E-3</v>
      </c>
      <c r="AM10" s="11">
        <v>6.4999999999999997E-3</v>
      </c>
      <c r="AN10" s="7"/>
    </row>
    <row r="11" spans="1:40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6A</vt:lpstr>
      <vt:lpstr>Extended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Charria Romero</dc:creator>
  <cp:lastModifiedBy>Pedro Charria Romero</cp:lastModifiedBy>
  <dcterms:created xsi:type="dcterms:W3CDTF">2025-09-23T11:04:17Z</dcterms:created>
  <dcterms:modified xsi:type="dcterms:W3CDTF">2025-09-23T11:34:48Z</dcterms:modified>
</cp:coreProperties>
</file>